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0" yWindow="0" windowWidth="25600" windowHeight="143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2" i="1" l="1"/>
  <c r="C111" i="1"/>
  <c r="C110" i="1"/>
  <c r="C109" i="1"/>
  <c r="C108" i="1"/>
  <c r="C107" i="1"/>
  <c r="C105" i="1"/>
  <c r="C104" i="1"/>
  <c r="C103" i="1"/>
  <c r="C102" i="1"/>
  <c r="C101" i="1"/>
  <c r="C99" i="1"/>
  <c r="C98" i="1"/>
  <c r="C97" i="1"/>
  <c r="C95" i="1"/>
  <c r="C94" i="1"/>
  <c r="C92" i="1"/>
  <c r="C91" i="1"/>
  <c r="C90" i="1"/>
  <c r="C89" i="1"/>
  <c r="C88" i="1"/>
  <c r="C87" i="1"/>
  <c r="C86" i="1"/>
  <c r="C85" i="1"/>
  <c r="C84" i="1"/>
  <c r="C83" i="1"/>
  <c r="C81" i="1"/>
  <c r="C80" i="1"/>
  <c r="C78" i="1"/>
  <c r="C77" i="1"/>
  <c r="C76" i="1"/>
  <c r="C75" i="1"/>
  <c r="C74" i="1"/>
  <c r="C73" i="1"/>
  <c r="C72" i="1"/>
  <c r="C71" i="1"/>
  <c r="C70" i="1"/>
  <c r="C69" i="1"/>
  <c r="C66" i="1"/>
  <c r="C65" i="1"/>
  <c r="C63" i="1"/>
  <c r="C62" i="1"/>
  <c r="C61" i="1"/>
  <c r="C60" i="1"/>
  <c r="C59" i="1"/>
  <c r="C58" i="1"/>
  <c r="C56" i="1"/>
  <c r="C55" i="1"/>
  <c r="C54" i="1"/>
  <c r="C53" i="1"/>
  <c r="C52" i="1"/>
  <c r="C51" i="1"/>
  <c r="C49" i="1"/>
  <c r="C48" i="1"/>
  <c r="C47" i="1"/>
  <c r="C46" i="1"/>
  <c r="C45" i="1"/>
  <c r="C42" i="1"/>
  <c r="C41" i="1"/>
  <c r="C40" i="1"/>
  <c r="C39" i="1"/>
  <c r="C36" i="1"/>
  <c r="C35" i="1"/>
  <c r="C34" i="1"/>
  <c r="C33" i="1"/>
  <c r="C32" i="1"/>
  <c r="C31" i="1"/>
  <c r="C28" i="1"/>
  <c r="C27" i="1"/>
  <c r="C26" i="1"/>
  <c r="C24" i="1"/>
  <c r="C23" i="1"/>
  <c r="C22" i="1"/>
  <c r="C21" i="1"/>
  <c r="C18" i="1"/>
  <c r="C17" i="1"/>
  <c r="C16" i="1"/>
  <c r="C15" i="1"/>
  <c r="C14" i="1"/>
  <c r="C13" i="1"/>
  <c r="C11" i="1"/>
  <c r="C10" i="1"/>
  <c r="C9" i="1"/>
  <c r="C8" i="1"/>
  <c r="C6" i="1"/>
  <c r="C5" i="1"/>
</calcChain>
</file>

<file path=xl/sharedStrings.xml><?xml version="1.0" encoding="utf-8"?>
<sst xmlns="http://schemas.openxmlformats.org/spreadsheetml/2006/main" count="123" uniqueCount="115">
  <si>
    <t xml:space="preserve">Unweighted </t>
  </si>
  <si>
    <t>Weighted</t>
  </si>
  <si>
    <t>Variables</t>
  </si>
  <si>
    <t>N</t>
  </si>
  <si>
    <t>%</t>
  </si>
  <si>
    <t>[95% C.I]</t>
  </si>
  <si>
    <t>Last Birth outcome</t>
  </si>
  <si>
    <t xml:space="preserve">   Live birth</t>
  </si>
  <si>
    <t xml:space="preserve">   Stillbirth</t>
  </si>
  <si>
    <t xml:space="preserve">        7 months</t>
  </si>
  <si>
    <t>.</t>
  </si>
  <si>
    <t xml:space="preserve">        8 months</t>
  </si>
  <si>
    <t xml:space="preserve">        9 months</t>
  </si>
  <si>
    <t xml:space="preserve">       10 months</t>
  </si>
  <si>
    <t>Age in years</t>
  </si>
  <si>
    <t xml:space="preserve">   15-19yrs</t>
  </si>
  <si>
    <t xml:space="preserve">   20-24</t>
  </si>
  <si>
    <t xml:space="preserve">   25-29</t>
  </si>
  <si>
    <t xml:space="preserve">   30-34</t>
  </si>
  <si>
    <t xml:space="preserve">   35-39</t>
  </si>
  <si>
    <t xml:space="preserve">   40-49yrs</t>
  </si>
  <si>
    <t xml:space="preserve">   Mean </t>
  </si>
  <si>
    <t>Marital status</t>
  </si>
  <si>
    <t xml:space="preserve">   Currently married</t>
  </si>
  <si>
    <t xml:space="preserve">   Cohabiting</t>
  </si>
  <si>
    <t xml:space="preserve">   Previously married</t>
  </si>
  <si>
    <t xml:space="preserve">   Never married</t>
  </si>
  <si>
    <t>No. of pregnancies (Gravidity)</t>
  </si>
  <si>
    <t xml:space="preserve">   1-2</t>
  </si>
  <si>
    <t xml:space="preserve">   3-4</t>
  </si>
  <si>
    <t xml:space="preserve">   5plus</t>
  </si>
  <si>
    <t xml:space="preserve">   Mean</t>
  </si>
  <si>
    <t>Past Stillbirth</t>
  </si>
  <si>
    <t>Past miscarriage</t>
  </si>
  <si>
    <t>Past induced  abortion</t>
  </si>
  <si>
    <t>Pregnancy complication</t>
  </si>
  <si>
    <t>Multiple gestation</t>
  </si>
  <si>
    <t>Sibling maternal death</t>
  </si>
  <si>
    <t>Highest Education</t>
  </si>
  <si>
    <t xml:space="preserve">   None</t>
  </si>
  <si>
    <t xml:space="preserve">   Primary</t>
  </si>
  <si>
    <t xml:space="preserve">   Middle/JSS</t>
  </si>
  <si>
    <t xml:space="preserve">   Secondary/SSS/ higher</t>
  </si>
  <si>
    <t xml:space="preserve">   Mean years education </t>
  </si>
  <si>
    <t>Household wealth index</t>
  </si>
  <si>
    <t xml:space="preserve">   Poorest</t>
  </si>
  <si>
    <t xml:space="preserve">   Poorer</t>
  </si>
  <si>
    <t xml:space="preserve">   Middle</t>
  </si>
  <si>
    <t xml:space="preserve">   Richer</t>
  </si>
  <si>
    <t xml:space="preserve">   Richest</t>
  </si>
  <si>
    <t>Religious affiliation</t>
  </si>
  <si>
    <t xml:space="preserve">   Catholic</t>
  </si>
  <si>
    <t xml:space="preserve">   Methodist/Presbyterian</t>
  </si>
  <si>
    <t xml:space="preserve">   Pentecostal/Charismatic</t>
  </si>
  <si>
    <t xml:space="preserve">   Other Christian</t>
  </si>
  <si>
    <t xml:space="preserve">   Moslem</t>
  </si>
  <si>
    <t xml:space="preserve">   Traditional/other</t>
  </si>
  <si>
    <t>Ethnicity</t>
  </si>
  <si>
    <t xml:space="preserve">   Akan</t>
  </si>
  <si>
    <t xml:space="preserve">   Ga/Dangme/Guan</t>
  </si>
  <si>
    <t xml:space="preserve">   Ewe</t>
  </si>
  <si>
    <t xml:space="preserve">   Mole-Dagbani/Hausa</t>
  </si>
  <si>
    <t xml:space="preserve">   Grussi/Gruma</t>
  </si>
  <si>
    <t xml:space="preserve">   Other/4missing</t>
  </si>
  <si>
    <t>Setting</t>
  </si>
  <si>
    <t xml:space="preserve">  Rural</t>
  </si>
  <si>
    <t xml:space="preserve">  Urban</t>
  </si>
  <si>
    <t>Region</t>
  </si>
  <si>
    <t xml:space="preserve">   Greater Accra</t>
  </si>
  <si>
    <t xml:space="preserve">   Central</t>
  </si>
  <si>
    <t xml:space="preserve">   Western</t>
  </si>
  <si>
    <t xml:space="preserve">   Volta</t>
  </si>
  <si>
    <t xml:space="preserve">   Eastern</t>
  </si>
  <si>
    <t xml:space="preserve">   Ashanti</t>
  </si>
  <si>
    <t xml:space="preserve">   Brong Ahafo</t>
  </si>
  <si>
    <t xml:space="preserve">   Northern</t>
  </si>
  <si>
    <t xml:space="preserve">   Upper east</t>
  </si>
  <si>
    <t xml:space="preserve">   Upper west</t>
  </si>
  <si>
    <t>ANC attendance</t>
  </si>
  <si>
    <t xml:space="preserve">   No</t>
  </si>
  <si>
    <t xml:space="preserve">   Yes</t>
  </si>
  <si>
    <t xml:space="preserve">        Gov't hospital/polyclinic</t>
  </si>
  <si>
    <t xml:space="preserve">        Other Gov't facility</t>
  </si>
  <si>
    <t xml:space="preserve">Delivery assisted by </t>
  </si>
  <si>
    <t xml:space="preserve">   SBA</t>
  </si>
  <si>
    <t xml:space="preserve">      Doctor</t>
  </si>
  <si>
    <t xml:space="preserve">      Nurse/Midwife</t>
  </si>
  <si>
    <t xml:space="preserve">      Auxiliary nurse/midwife</t>
  </si>
  <si>
    <t xml:space="preserve">   Not a SBA</t>
  </si>
  <si>
    <t xml:space="preserve">     Trained TBA</t>
  </si>
  <si>
    <t xml:space="preserve">     Untrained TBA</t>
  </si>
  <si>
    <t xml:space="preserve">     Relative/friend</t>
  </si>
  <si>
    <t xml:space="preserve">     No one</t>
  </si>
  <si>
    <t xml:space="preserve">     Other/DK</t>
  </si>
  <si>
    <t>Type of Delivery facility</t>
  </si>
  <si>
    <t xml:space="preserve">   Not health facility</t>
  </si>
  <si>
    <t xml:space="preserve">        Private clinic/maternity home</t>
  </si>
  <si>
    <t xml:space="preserve">        Doctor</t>
  </si>
  <si>
    <t xml:space="preserve">        Nurse/Midwife</t>
  </si>
  <si>
    <t xml:space="preserve">        Auxiliary nurse/midwife</t>
  </si>
  <si>
    <t xml:space="preserve">        Trained TBA</t>
  </si>
  <si>
    <t xml:space="preserve">         Other</t>
  </si>
  <si>
    <t xml:space="preserve">      Intervention during delivery</t>
  </si>
  <si>
    <t xml:space="preserve">       No</t>
  </si>
  <si>
    <t xml:space="preserve">       Yes</t>
  </si>
  <si>
    <t xml:space="preserve">         Caesarian delivery</t>
  </si>
  <si>
    <t xml:space="preserve">         Forceps</t>
  </si>
  <si>
    <t xml:space="preserve">         Blood transfusion</t>
  </si>
  <si>
    <t xml:space="preserve">         IV Infusion</t>
  </si>
  <si>
    <t>Additional file 1: Distribution for full analytic sample, Ghana Maternal Health Survey (GMHS), 2007, (N=5,042)</t>
  </si>
  <si>
    <r>
      <t xml:space="preserve">      Pregnancy duration </t>
    </r>
    <r>
      <rPr>
        <b/>
        <vertAlign val="superscript"/>
        <sz val="10"/>
        <rFont val="Times New Roman"/>
      </rPr>
      <t>a</t>
    </r>
    <r>
      <rPr>
        <b/>
        <sz val="10"/>
        <rFont val="Times New Roman"/>
      </rPr>
      <t xml:space="preserve"> </t>
    </r>
  </si>
  <si>
    <r>
      <t xml:space="preserve">     Type of facility</t>
    </r>
    <r>
      <rPr>
        <b/>
        <vertAlign val="superscript"/>
        <sz val="10"/>
        <rFont val="Times New Roman"/>
      </rPr>
      <t xml:space="preserve"> b</t>
    </r>
  </si>
  <si>
    <r>
      <t xml:space="preserve">      Delivery assisted by</t>
    </r>
    <r>
      <rPr>
        <b/>
        <vertAlign val="superscript"/>
        <sz val="10"/>
        <rFont val="Times New Roman"/>
      </rPr>
      <t xml:space="preserve"> </t>
    </r>
    <r>
      <rPr>
        <vertAlign val="superscript"/>
        <sz val="10"/>
        <rFont val="Times New Roman"/>
      </rPr>
      <t>c</t>
    </r>
  </si>
  <si>
    <t xml:space="preserve">   Health facility </t>
  </si>
  <si>
    <r>
      <t xml:space="preserve">Notes: The denominator for all is the total analytic sample (5,042) except for </t>
    </r>
    <r>
      <rPr>
        <vertAlign val="superscript"/>
        <sz val="10"/>
        <rFont val="Times New Roman"/>
      </rPr>
      <t xml:space="preserve"> a</t>
    </r>
    <r>
      <rPr>
        <sz val="10"/>
        <rFont val="Times New Roman"/>
      </rPr>
      <t xml:space="preserve"> where the denominator is total stillbirths (85) and </t>
    </r>
    <r>
      <rPr>
        <vertAlign val="superscript"/>
        <sz val="10"/>
        <rFont val="Times New Roman"/>
      </rPr>
      <t xml:space="preserve">b </t>
    </r>
    <r>
      <rPr>
        <sz val="10"/>
        <rFont val="Times New Roman"/>
      </rPr>
      <t>where the denominator is deliveries in a health facility (2,856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0"/>
      <name val="Times New Roman"/>
    </font>
    <font>
      <sz val="10"/>
      <name val="Times New Roman"/>
    </font>
    <font>
      <sz val="11"/>
      <name val="Calibri"/>
      <scheme val="minor"/>
    </font>
    <font>
      <i/>
      <sz val="10"/>
      <name val="Times New Roman"/>
    </font>
    <font>
      <sz val="12"/>
      <name val="Calibri"/>
      <family val="2"/>
      <scheme val="minor"/>
    </font>
    <font>
      <vertAlign val="superscript"/>
      <sz val="10"/>
      <name val="Times New Roman"/>
    </font>
    <font>
      <b/>
      <vertAlign val="superscript"/>
      <sz val="10"/>
      <name val="Times New Roman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 applyFill="1" applyBorder="1"/>
    <xf numFmtId="0" fontId="2" fillId="0" borderId="0" xfId="0" applyFont="1" applyFill="1"/>
    <xf numFmtId="0" fontId="3" fillId="0" borderId="0" xfId="0" applyFont="1" applyFill="1"/>
    <xf numFmtId="164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/>
    <xf numFmtId="0" fontId="4" fillId="0" borderId="3" xfId="0" applyFont="1" applyFill="1" applyBorder="1" applyAlignment="1">
      <alignment vertical="center"/>
    </xf>
    <xf numFmtId="0" fontId="2" fillId="0" borderId="3" xfId="0" applyFont="1" applyFill="1" applyBorder="1" applyAlignment="1">
      <alignment horizontal="center" vertical="center"/>
    </xf>
    <xf numFmtId="164" fontId="2" fillId="0" borderId="3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164" fontId="2" fillId="0" borderId="0" xfId="0" applyNumberFormat="1" applyFont="1" applyFill="1"/>
    <xf numFmtId="0" fontId="2" fillId="0" borderId="0" xfId="0" applyFont="1" applyFill="1" applyAlignment="1">
      <alignment vertical="center"/>
    </xf>
    <xf numFmtId="3" fontId="2" fillId="0" borderId="0" xfId="0" applyNumberFormat="1" applyFont="1" applyFill="1" applyAlignment="1">
      <alignment horizontal="right" vertical="center"/>
    </xf>
    <xf numFmtId="164" fontId="2" fillId="0" borderId="0" xfId="0" applyNumberFormat="1" applyFont="1" applyFill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3" fontId="2" fillId="0" borderId="0" xfId="0" applyNumberFormat="1" applyFont="1" applyFill="1"/>
    <xf numFmtId="164" fontId="2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Border="1" applyAlignment="1">
      <alignment horizontal="right" vertical="center"/>
    </xf>
    <xf numFmtId="164" fontId="2" fillId="0" borderId="0" xfId="0" applyNumberFormat="1" applyFont="1" applyAlignment="1">
      <alignment horizontal="right" vertical="center"/>
    </xf>
    <xf numFmtId="0" fontId="2" fillId="0" borderId="3" xfId="0" applyFont="1" applyFill="1" applyBorder="1" applyAlignment="1">
      <alignment vertical="center"/>
    </xf>
    <xf numFmtId="3" fontId="2" fillId="0" borderId="3" xfId="0" applyNumberFormat="1" applyFont="1" applyFill="1" applyBorder="1" applyAlignment="1">
      <alignment horizontal="right" vertical="center"/>
    </xf>
    <xf numFmtId="164" fontId="2" fillId="0" borderId="3" xfId="0" applyNumberFormat="1" applyFont="1" applyFill="1" applyBorder="1" applyAlignment="1">
      <alignment horizontal="right" vertical="center"/>
    </xf>
    <xf numFmtId="0" fontId="2" fillId="0" borderId="4" xfId="0" applyFont="1" applyFill="1" applyBorder="1" applyAlignment="1">
      <alignment horizontal="left" vertical="center" wrapText="1"/>
    </xf>
    <xf numFmtId="0" fontId="6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64" fontId="4" fillId="0" borderId="2" xfId="0" applyNumberFormat="1" applyFont="1" applyFill="1" applyBorder="1" applyAlignment="1">
      <alignment horizontal="center" vertical="center"/>
    </xf>
    <xf numFmtId="164" fontId="2" fillId="0" borderId="3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4"/>
  <sheetViews>
    <sheetView tabSelected="1" topLeftCell="A80" workbookViewId="0">
      <selection activeCell="K105" sqref="K105"/>
    </sheetView>
  </sheetViews>
  <sheetFormatPr baseColWidth="10" defaultRowHeight="12" x14ac:dyDescent="0"/>
  <cols>
    <col min="1" max="1" width="26.83203125" style="2" customWidth="1"/>
    <col min="2" max="2" width="7.1640625" style="2" customWidth="1"/>
    <col min="3" max="3" width="8" style="11" customWidth="1"/>
    <col min="4" max="4" width="2.6640625" style="11" customWidth="1"/>
    <col min="5" max="5" width="8.5" style="11" customWidth="1"/>
    <col min="6" max="7" width="7.1640625" style="11" customWidth="1"/>
    <col min="8" max="9" width="10.83203125" style="1"/>
    <col min="10" max="16384" width="10.83203125" style="2"/>
  </cols>
  <sheetData>
    <row r="1" spans="1:9" ht="13" thickBot="1">
      <c r="A1" s="26" t="s">
        <v>109</v>
      </c>
      <c r="B1" s="26"/>
      <c r="C1" s="26"/>
      <c r="D1" s="26"/>
      <c r="E1" s="26"/>
      <c r="F1" s="26"/>
      <c r="G1" s="26"/>
    </row>
    <row r="2" spans="1:9" s="6" customFormat="1" ht="16" thickTop="1">
      <c r="A2" s="3"/>
      <c r="B2" s="27" t="s">
        <v>0</v>
      </c>
      <c r="C2" s="27"/>
      <c r="D2" s="4"/>
      <c r="E2" s="28" t="s">
        <v>1</v>
      </c>
      <c r="F2" s="28"/>
      <c r="G2" s="28"/>
      <c r="H2" s="5"/>
      <c r="I2" s="5"/>
    </row>
    <row r="3" spans="1:9">
      <c r="A3" s="7" t="s">
        <v>2</v>
      </c>
      <c r="B3" s="8" t="s">
        <v>3</v>
      </c>
      <c r="C3" s="9" t="s">
        <v>4</v>
      </c>
      <c r="D3" s="9"/>
      <c r="E3" s="9" t="s">
        <v>4</v>
      </c>
      <c r="F3" s="29" t="s">
        <v>5</v>
      </c>
      <c r="G3" s="29"/>
    </row>
    <row r="4" spans="1:9">
      <c r="A4" s="10" t="s">
        <v>6</v>
      </c>
    </row>
    <row r="5" spans="1:9">
      <c r="A5" s="12" t="s">
        <v>7</v>
      </c>
      <c r="B5" s="13">
        <v>4957</v>
      </c>
      <c r="C5" s="14">
        <f>B5/5042*100</f>
        <v>98.314161047203484</v>
      </c>
      <c r="D5" s="14"/>
      <c r="E5" s="14">
        <v>98.3</v>
      </c>
      <c r="F5" s="14">
        <v>97.899999999999991</v>
      </c>
      <c r="G5" s="14">
        <v>98.8</v>
      </c>
    </row>
    <row r="6" spans="1:9">
      <c r="A6" s="12" t="s">
        <v>8</v>
      </c>
      <c r="B6" s="15">
        <v>85</v>
      </c>
      <c r="C6" s="14">
        <f t="shared" ref="C6:C69" si="0">B6/5042*100</f>
        <v>1.6858389527965094</v>
      </c>
      <c r="D6" s="14"/>
      <c r="E6" s="14">
        <v>1.7000000000000002</v>
      </c>
      <c r="F6" s="14">
        <v>1.2</v>
      </c>
      <c r="G6" s="14">
        <v>2.1</v>
      </c>
    </row>
    <row r="7" spans="1:9">
      <c r="A7" s="18" t="s">
        <v>110</v>
      </c>
      <c r="B7" s="16"/>
      <c r="C7" s="14"/>
      <c r="D7" s="14"/>
      <c r="E7" s="14"/>
      <c r="F7" s="14"/>
      <c r="G7" s="14"/>
    </row>
    <row r="8" spans="1:9">
      <c r="A8" s="12" t="s">
        <v>9</v>
      </c>
      <c r="B8" s="15">
        <v>13</v>
      </c>
      <c r="C8" s="14">
        <f>B8/85*100</f>
        <v>15.294117647058824</v>
      </c>
      <c r="D8" s="14"/>
      <c r="E8" s="14">
        <v>13</v>
      </c>
      <c r="F8" s="17" t="s">
        <v>10</v>
      </c>
      <c r="G8" s="17" t="s">
        <v>10</v>
      </c>
    </row>
    <row r="9" spans="1:9">
      <c r="A9" s="12" t="s">
        <v>11</v>
      </c>
      <c r="B9" s="15">
        <v>10</v>
      </c>
      <c r="C9" s="14">
        <f t="shared" ref="C9:C11" si="1">B9/85*100</f>
        <v>11.76470588235294</v>
      </c>
      <c r="D9" s="14"/>
      <c r="E9" s="14">
        <v>11.200000000000001</v>
      </c>
      <c r="F9" s="17" t="s">
        <v>10</v>
      </c>
      <c r="G9" s="17" t="s">
        <v>10</v>
      </c>
    </row>
    <row r="10" spans="1:9">
      <c r="A10" s="12" t="s">
        <v>12</v>
      </c>
      <c r="B10" s="15">
        <v>58</v>
      </c>
      <c r="C10" s="14">
        <f t="shared" si="1"/>
        <v>68.235294117647058</v>
      </c>
      <c r="D10" s="14"/>
      <c r="E10" s="14">
        <v>70.5</v>
      </c>
      <c r="F10" s="17" t="s">
        <v>10</v>
      </c>
      <c r="G10" s="17" t="s">
        <v>10</v>
      </c>
    </row>
    <row r="11" spans="1:9">
      <c r="A11" s="12" t="s">
        <v>13</v>
      </c>
      <c r="B11" s="15">
        <v>4</v>
      </c>
      <c r="C11" s="14">
        <f t="shared" si="1"/>
        <v>4.7058823529411766</v>
      </c>
      <c r="D11" s="14"/>
      <c r="E11" s="14">
        <v>6.1</v>
      </c>
      <c r="F11" s="17" t="s">
        <v>10</v>
      </c>
      <c r="G11" s="17" t="s">
        <v>10</v>
      </c>
    </row>
    <row r="12" spans="1:9">
      <c r="A12" s="10" t="s">
        <v>14</v>
      </c>
      <c r="C12" s="14"/>
      <c r="D12" s="14"/>
      <c r="E12" s="14"/>
      <c r="F12" s="14"/>
      <c r="G12" s="14"/>
    </row>
    <row r="13" spans="1:9">
      <c r="A13" s="12" t="s">
        <v>15</v>
      </c>
      <c r="B13" s="15">
        <v>247</v>
      </c>
      <c r="C13" s="14">
        <f t="shared" si="0"/>
        <v>4.8988496628322098</v>
      </c>
      <c r="D13" s="14"/>
      <c r="E13" s="14">
        <v>4.9000000000000004</v>
      </c>
      <c r="F13" s="14">
        <v>4.2</v>
      </c>
      <c r="G13" s="14">
        <v>5.6000000000000005</v>
      </c>
    </row>
    <row r="14" spans="1:9">
      <c r="A14" s="12" t="s">
        <v>16</v>
      </c>
      <c r="B14" s="15">
        <v>915</v>
      </c>
      <c r="C14" s="14">
        <f t="shared" si="0"/>
        <v>18.147560491868305</v>
      </c>
      <c r="D14" s="14"/>
      <c r="E14" s="14">
        <v>18.3</v>
      </c>
      <c r="F14" s="14">
        <v>16.900000000000002</v>
      </c>
      <c r="G14" s="14">
        <v>19.600000000000001</v>
      </c>
    </row>
    <row r="15" spans="1:9">
      <c r="A15" s="12" t="s">
        <v>17</v>
      </c>
      <c r="B15" s="13">
        <v>1176</v>
      </c>
      <c r="C15" s="14">
        <f t="shared" si="0"/>
        <v>23.324077746925823</v>
      </c>
      <c r="D15" s="14"/>
      <c r="E15" s="14">
        <v>22.900000000000002</v>
      </c>
      <c r="F15" s="14">
        <v>21.6</v>
      </c>
      <c r="G15" s="14">
        <v>24.3</v>
      </c>
    </row>
    <row r="16" spans="1:9">
      <c r="A16" s="12" t="s">
        <v>18</v>
      </c>
      <c r="B16" s="13">
        <v>1115</v>
      </c>
      <c r="C16" s="14">
        <f t="shared" si="0"/>
        <v>22.11424038080127</v>
      </c>
      <c r="D16" s="14"/>
      <c r="E16" s="14">
        <v>22.5</v>
      </c>
      <c r="F16" s="14">
        <v>21.3</v>
      </c>
      <c r="G16" s="14">
        <v>23.7</v>
      </c>
      <c r="H16" s="2"/>
      <c r="I16" s="2"/>
    </row>
    <row r="17" spans="1:9">
      <c r="A17" s="12" t="s">
        <v>19</v>
      </c>
      <c r="B17" s="15">
        <v>913</v>
      </c>
      <c r="C17" s="14">
        <f t="shared" si="0"/>
        <v>18.107893692978976</v>
      </c>
      <c r="D17" s="14"/>
      <c r="E17" s="14">
        <v>18.2</v>
      </c>
      <c r="F17" s="14">
        <v>17.100000000000001</v>
      </c>
      <c r="G17" s="14">
        <v>19.400000000000002</v>
      </c>
      <c r="H17" s="2"/>
      <c r="I17" s="2"/>
    </row>
    <row r="18" spans="1:9">
      <c r="A18" s="12" t="s">
        <v>20</v>
      </c>
      <c r="B18" s="15">
        <v>676</v>
      </c>
      <c r="C18" s="14">
        <f t="shared" si="0"/>
        <v>13.407378024593417</v>
      </c>
      <c r="D18" s="14"/>
      <c r="E18" s="14">
        <v>13.200000000000001</v>
      </c>
      <c r="F18" s="14">
        <v>12.1</v>
      </c>
      <c r="G18" s="14">
        <v>14.2</v>
      </c>
      <c r="H18" s="2"/>
      <c r="I18" s="2"/>
    </row>
    <row r="19" spans="1:9">
      <c r="A19" s="12" t="s">
        <v>21</v>
      </c>
      <c r="B19" s="13">
        <v>5042</v>
      </c>
      <c r="C19" s="14">
        <v>30.5</v>
      </c>
      <c r="D19" s="14"/>
      <c r="E19" s="14">
        <v>30.486999999999998</v>
      </c>
      <c r="F19" s="14">
        <v>30.242000000000001</v>
      </c>
      <c r="G19" s="14">
        <v>30.731999999999999</v>
      </c>
      <c r="H19" s="2"/>
      <c r="I19" s="2"/>
    </row>
    <row r="20" spans="1:9">
      <c r="A20" s="10" t="s">
        <v>22</v>
      </c>
      <c r="C20" s="14"/>
      <c r="D20" s="14"/>
      <c r="E20" s="14"/>
      <c r="F20" s="14"/>
      <c r="G20" s="14"/>
      <c r="H20" s="2"/>
      <c r="I20" s="2"/>
    </row>
    <row r="21" spans="1:9">
      <c r="A21" s="12" t="s">
        <v>23</v>
      </c>
      <c r="B21" s="13">
        <v>3633</v>
      </c>
      <c r="C21" s="14">
        <f t="shared" si="0"/>
        <v>72.05474018246727</v>
      </c>
      <c r="D21" s="14"/>
      <c r="E21" s="14">
        <v>71.8</v>
      </c>
      <c r="F21" s="14">
        <v>69.699999999999989</v>
      </c>
      <c r="G21" s="14">
        <v>73.8</v>
      </c>
      <c r="H21" s="2"/>
      <c r="I21" s="2"/>
    </row>
    <row r="22" spans="1:9">
      <c r="A22" s="12" t="s">
        <v>24</v>
      </c>
      <c r="B22" s="15">
        <v>687</v>
      </c>
      <c r="C22" s="14">
        <f t="shared" si="0"/>
        <v>13.625545418484727</v>
      </c>
      <c r="D22" s="14"/>
      <c r="E22" s="14">
        <v>14.099999999999998</v>
      </c>
      <c r="F22" s="14">
        <v>12.5</v>
      </c>
      <c r="G22" s="14">
        <v>15.6</v>
      </c>
      <c r="H22" s="2"/>
      <c r="I22" s="2"/>
    </row>
    <row r="23" spans="1:9">
      <c r="A23" s="12" t="s">
        <v>25</v>
      </c>
      <c r="B23" s="15">
        <v>364</v>
      </c>
      <c r="C23" s="14">
        <f t="shared" si="0"/>
        <v>7.2193573978579924</v>
      </c>
      <c r="D23" s="14"/>
      <c r="E23" s="14">
        <v>7.1</v>
      </c>
      <c r="F23" s="14">
        <v>6.2</v>
      </c>
      <c r="G23" s="14">
        <v>7.9</v>
      </c>
      <c r="H23" s="2"/>
      <c r="I23" s="2"/>
    </row>
    <row r="24" spans="1:9">
      <c r="A24" s="12" t="s">
        <v>26</v>
      </c>
      <c r="B24" s="15">
        <v>358</v>
      </c>
      <c r="C24" s="14">
        <f t="shared" si="0"/>
        <v>7.1003570011900035</v>
      </c>
      <c r="D24" s="14"/>
      <c r="E24" s="14">
        <v>7.1</v>
      </c>
      <c r="F24" s="14">
        <v>6.2</v>
      </c>
      <c r="G24" s="14">
        <v>7.9</v>
      </c>
      <c r="H24" s="2"/>
      <c r="I24" s="2"/>
    </row>
    <row r="25" spans="1:9">
      <c r="A25" s="30" t="s">
        <v>27</v>
      </c>
      <c r="B25" s="30"/>
      <c r="C25" s="14"/>
      <c r="D25" s="14"/>
      <c r="E25" s="14"/>
      <c r="F25" s="14"/>
      <c r="G25" s="14"/>
      <c r="H25" s="2"/>
      <c r="I25" s="2"/>
    </row>
    <row r="26" spans="1:9">
      <c r="A26" s="12" t="s">
        <v>28</v>
      </c>
      <c r="B26" s="13">
        <v>1669</v>
      </c>
      <c r="C26" s="14">
        <f t="shared" si="0"/>
        <v>33.101943673145577</v>
      </c>
      <c r="D26" s="14"/>
      <c r="E26" s="14">
        <v>32.300000000000004</v>
      </c>
      <c r="F26" s="14">
        <v>30.7</v>
      </c>
      <c r="G26" s="14">
        <v>33.900000000000006</v>
      </c>
      <c r="H26" s="2"/>
      <c r="I26" s="2"/>
    </row>
    <row r="27" spans="1:9">
      <c r="A27" s="12" t="s">
        <v>29</v>
      </c>
      <c r="B27" s="13">
        <v>1549</v>
      </c>
      <c r="C27" s="14">
        <f t="shared" si="0"/>
        <v>30.721935739785799</v>
      </c>
      <c r="D27" s="14"/>
      <c r="E27" s="14">
        <v>31.2</v>
      </c>
      <c r="F27" s="14">
        <v>29.7</v>
      </c>
      <c r="G27" s="14">
        <v>32.700000000000003</v>
      </c>
      <c r="H27" s="2"/>
      <c r="I27" s="2"/>
    </row>
    <row r="28" spans="1:9">
      <c r="A28" s="12" t="s">
        <v>30</v>
      </c>
      <c r="B28" s="13">
        <v>1824</v>
      </c>
      <c r="C28" s="14">
        <f t="shared" si="0"/>
        <v>36.176120587068624</v>
      </c>
      <c r="D28" s="14"/>
      <c r="E28" s="14">
        <v>36.5</v>
      </c>
      <c r="F28" s="14">
        <v>34.799999999999997</v>
      </c>
      <c r="G28" s="14">
        <v>38.200000000000003</v>
      </c>
      <c r="H28" s="2"/>
      <c r="I28" s="2"/>
    </row>
    <row r="29" spans="1:9">
      <c r="A29" s="12" t="s">
        <v>31</v>
      </c>
      <c r="B29" s="13">
        <v>5042</v>
      </c>
      <c r="C29" s="14">
        <v>4</v>
      </c>
      <c r="D29" s="14"/>
      <c r="E29" s="14">
        <v>3.9889999999999999</v>
      </c>
      <c r="F29" s="14">
        <v>3.903</v>
      </c>
      <c r="G29" s="14">
        <v>4.0750000000000002</v>
      </c>
      <c r="H29" s="2"/>
      <c r="I29" s="2"/>
    </row>
    <row r="30" spans="1:9">
      <c r="A30" s="12"/>
      <c r="B30" s="13"/>
      <c r="C30" s="14"/>
      <c r="D30" s="14"/>
      <c r="E30" s="14"/>
      <c r="F30" s="14"/>
      <c r="G30" s="14"/>
      <c r="H30" s="2"/>
      <c r="I30" s="2"/>
    </row>
    <row r="31" spans="1:9">
      <c r="A31" s="10" t="s">
        <v>32</v>
      </c>
      <c r="B31" s="15">
        <v>223</v>
      </c>
      <c r="C31" s="14">
        <f t="shared" si="0"/>
        <v>4.4228480761602542</v>
      </c>
      <c r="D31" s="14"/>
      <c r="E31" s="14">
        <v>4.3</v>
      </c>
      <c r="F31" s="14">
        <v>3.6999999999999997</v>
      </c>
      <c r="G31" s="14">
        <v>4.9000000000000004</v>
      </c>
      <c r="H31" s="2"/>
      <c r="I31" s="2"/>
    </row>
    <row r="32" spans="1:9">
      <c r="A32" s="10" t="s">
        <v>33</v>
      </c>
      <c r="B32" s="15">
        <v>809</v>
      </c>
      <c r="C32" s="14">
        <f t="shared" si="0"/>
        <v>16.045220150733837</v>
      </c>
      <c r="D32" s="14"/>
      <c r="E32" s="14">
        <v>15.5</v>
      </c>
      <c r="F32" s="14">
        <v>14.2</v>
      </c>
      <c r="G32" s="14">
        <v>16.7</v>
      </c>
      <c r="H32" s="2"/>
      <c r="I32" s="2"/>
    </row>
    <row r="33" spans="1:9">
      <c r="A33" s="10" t="s">
        <v>34</v>
      </c>
      <c r="B33" s="15">
        <v>777</v>
      </c>
      <c r="C33" s="14">
        <f t="shared" si="0"/>
        <v>15.41055136850456</v>
      </c>
      <c r="D33" s="14"/>
      <c r="E33" s="14">
        <v>14.799999999999999</v>
      </c>
      <c r="F33" s="14">
        <v>13.4</v>
      </c>
      <c r="G33" s="14">
        <v>16.3</v>
      </c>
      <c r="H33" s="2"/>
      <c r="I33" s="2"/>
    </row>
    <row r="34" spans="1:9">
      <c r="A34" s="10" t="s">
        <v>35</v>
      </c>
      <c r="B34" s="13">
        <v>1086</v>
      </c>
      <c r="C34" s="14">
        <f t="shared" si="0"/>
        <v>21.53907179690599</v>
      </c>
      <c r="D34" s="14"/>
      <c r="E34" s="14">
        <v>20.3</v>
      </c>
      <c r="F34" s="14">
        <v>19</v>
      </c>
      <c r="G34" s="14">
        <v>21.7</v>
      </c>
      <c r="H34" s="2"/>
      <c r="I34" s="2"/>
    </row>
    <row r="35" spans="1:9">
      <c r="A35" s="10" t="s">
        <v>36</v>
      </c>
      <c r="B35" s="15">
        <v>128</v>
      </c>
      <c r="C35" s="14">
        <f t="shared" si="0"/>
        <v>2.5386751289170966</v>
      </c>
      <c r="D35" s="14"/>
      <c r="E35" s="14">
        <v>2.4714</v>
      </c>
      <c r="F35" s="14">
        <v>1.9495200000000001</v>
      </c>
      <c r="G35" s="14">
        <v>2.9932699999999999</v>
      </c>
      <c r="H35" s="2"/>
      <c r="I35" s="2"/>
    </row>
    <row r="36" spans="1:9">
      <c r="A36" s="10" t="s">
        <v>37</v>
      </c>
      <c r="B36" s="15">
        <v>86</v>
      </c>
      <c r="C36" s="14">
        <f t="shared" si="0"/>
        <v>1.7056723522411741</v>
      </c>
      <c r="D36" s="14"/>
      <c r="E36" s="14">
        <v>1.9</v>
      </c>
      <c r="F36" s="14">
        <v>1.4000000000000001</v>
      </c>
      <c r="G36" s="14">
        <v>2.2999999999999998</v>
      </c>
      <c r="H36" s="2"/>
      <c r="I36" s="2"/>
    </row>
    <row r="37" spans="1:9">
      <c r="A37" s="10"/>
      <c r="B37" s="15"/>
      <c r="C37" s="14"/>
      <c r="D37" s="14"/>
      <c r="E37" s="14"/>
      <c r="F37" s="14"/>
      <c r="G37" s="14"/>
      <c r="H37" s="2"/>
      <c r="I37" s="2"/>
    </row>
    <row r="38" spans="1:9">
      <c r="A38" s="10" t="s">
        <v>38</v>
      </c>
      <c r="C38" s="14"/>
      <c r="D38" s="14"/>
      <c r="E38" s="14"/>
      <c r="F38" s="14"/>
      <c r="G38" s="14"/>
      <c r="H38" s="2"/>
      <c r="I38" s="2"/>
    </row>
    <row r="39" spans="1:9">
      <c r="A39" s="12" t="s">
        <v>39</v>
      </c>
      <c r="B39" s="13">
        <v>1697</v>
      </c>
      <c r="C39" s="14">
        <f t="shared" si="0"/>
        <v>33.657278857596189</v>
      </c>
      <c r="D39" s="14"/>
      <c r="E39" s="14">
        <v>34.1</v>
      </c>
      <c r="F39" s="14">
        <v>30.7</v>
      </c>
      <c r="G39" s="14">
        <v>37.5</v>
      </c>
      <c r="H39" s="2"/>
      <c r="I39" s="2"/>
    </row>
    <row r="40" spans="1:9">
      <c r="A40" s="12" t="s">
        <v>40</v>
      </c>
      <c r="B40" s="13">
        <v>1109</v>
      </c>
      <c r="C40" s="14">
        <f t="shared" si="0"/>
        <v>21.995239984133281</v>
      </c>
      <c r="D40" s="14"/>
      <c r="E40" s="14">
        <v>22</v>
      </c>
      <c r="F40" s="14">
        <v>20.3</v>
      </c>
      <c r="G40" s="14">
        <v>23.799999999999997</v>
      </c>
      <c r="H40" s="2"/>
      <c r="I40" s="2"/>
    </row>
    <row r="41" spans="1:9">
      <c r="A41" s="12" t="s">
        <v>41</v>
      </c>
      <c r="B41" s="13">
        <v>1830</v>
      </c>
      <c r="C41" s="14">
        <f t="shared" si="0"/>
        <v>36.295120983736609</v>
      </c>
      <c r="D41" s="14"/>
      <c r="E41" s="14">
        <v>36.6</v>
      </c>
      <c r="F41" s="14">
        <v>33.800000000000004</v>
      </c>
      <c r="G41" s="14">
        <v>39.5</v>
      </c>
      <c r="H41" s="2"/>
      <c r="I41" s="2"/>
    </row>
    <row r="42" spans="1:9">
      <c r="A42" s="12" t="s">
        <v>42</v>
      </c>
      <c r="B42" s="15">
        <v>406</v>
      </c>
      <c r="C42" s="14">
        <f t="shared" si="0"/>
        <v>8.0523601745339146</v>
      </c>
      <c r="D42" s="14"/>
      <c r="E42" s="14">
        <v>7.1999999999999993</v>
      </c>
      <c r="F42" s="14">
        <v>6.1</v>
      </c>
      <c r="G42" s="14">
        <v>8.3000000000000007</v>
      </c>
      <c r="H42" s="2"/>
      <c r="I42" s="2"/>
    </row>
    <row r="43" spans="1:9">
      <c r="A43" s="12" t="s">
        <v>43</v>
      </c>
      <c r="B43" s="13">
        <v>5042</v>
      </c>
      <c r="C43" s="14">
        <v>5.0999999999999996</v>
      </c>
      <c r="D43" s="14"/>
      <c r="E43" s="14">
        <v>5.0209999999999999</v>
      </c>
      <c r="F43" s="14">
        <v>4.7110000000000003</v>
      </c>
      <c r="G43" s="14">
        <v>5.33</v>
      </c>
      <c r="H43" s="2"/>
      <c r="I43" s="2"/>
    </row>
    <row r="44" spans="1:9">
      <c r="A44" s="10" t="s">
        <v>44</v>
      </c>
      <c r="C44" s="14"/>
      <c r="D44" s="14"/>
      <c r="E44" s="14"/>
      <c r="F44" s="14"/>
      <c r="G44" s="14"/>
      <c r="H44" s="2"/>
      <c r="I44" s="2"/>
    </row>
    <row r="45" spans="1:9">
      <c r="A45" s="12" t="s">
        <v>45</v>
      </c>
      <c r="B45" s="13">
        <v>1097</v>
      </c>
      <c r="C45" s="14">
        <f t="shared" si="0"/>
        <v>21.757239190797304</v>
      </c>
      <c r="D45" s="14"/>
      <c r="E45" s="14">
        <v>21.4</v>
      </c>
      <c r="F45" s="14">
        <v>18.3</v>
      </c>
      <c r="G45" s="14">
        <v>24.5</v>
      </c>
      <c r="H45" s="2"/>
      <c r="I45" s="2"/>
    </row>
    <row r="46" spans="1:9">
      <c r="A46" s="12" t="s">
        <v>46</v>
      </c>
      <c r="B46" s="15">
        <v>994</v>
      </c>
      <c r="C46" s="14">
        <f t="shared" si="0"/>
        <v>19.714399047996828</v>
      </c>
      <c r="D46" s="14"/>
      <c r="E46" s="14">
        <v>21.5</v>
      </c>
      <c r="F46" s="14">
        <v>19</v>
      </c>
      <c r="G46" s="14">
        <v>23.9</v>
      </c>
      <c r="H46" s="2"/>
      <c r="I46" s="2"/>
    </row>
    <row r="47" spans="1:9">
      <c r="A47" s="12" t="s">
        <v>47</v>
      </c>
      <c r="B47" s="15">
        <v>951</v>
      </c>
      <c r="C47" s="14">
        <f t="shared" si="0"/>
        <v>18.861562871876238</v>
      </c>
      <c r="D47" s="14"/>
      <c r="E47" s="14">
        <v>20.200000000000003</v>
      </c>
      <c r="F47" s="14">
        <v>18</v>
      </c>
      <c r="G47" s="14">
        <v>22.400000000000002</v>
      </c>
      <c r="H47" s="2"/>
      <c r="I47" s="2"/>
    </row>
    <row r="48" spans="1:9">
      <c r="A48" s="12" t="s">
        <v>48</v>
      </c>
      <c r="B48" s="15">
        <v>995</v>
      </c>
      <c r="C48" s="14">
        <f t="shared" si="0"/>
        <v>19.734232447441492</v>
      </c>
      <c r="D48" s="14"/>
      <c r="E48" s="14">
        <v>19.8</v>
      </c>
      <c r="F48" s="14">
        <v>17.7</v>
      </c>
      <c r="G48" s="14">
        <v>22</v>
      </c>
      <c r="H48" s="2"/>
      <c r="I48" s="2"/>
    </row>
    <row r="49" spans="1:9">
      <c r="A49" s="12" t="s">
        <v>49</v>
      </c>
      <c r="B49" s="13">
        <v>1005</v>
      </c>
      <c r="C49" s="14">
        <f t="shared" si="0"/>
        <v>19.932566441888138</v>
      </c>
      <c r="D49" s="14"/>
      <c r="E49" s="14">
        <v>17.100000000000001</v>
      </c>
      <c r="F49" s="14">
        <v>15.1</v>
      </c>
      <c r="G49" s="14">
        <v>19.100000000000001</v>
      </c>
      <c r="H49" s="2"/>
      <c r="I49" s="2"/>
    </row>
    <row r="50" spans="1:9">
      <c r="A50" s="10" t="s">
        <v>50</v>
      </c>
      <c r="C50" s="14"/>
      <c r="D50" s="14"/>
      <c r="E50" s="14"/>
      <c r="F50" s="14"/>
      <c r="G50" s="14"/>
      <c r="H50" s="2"/>
      <c r="I50" s="2"/>
    </row>
    <row r="51" spans="1:9">
      <c r="A51" s="12" t="s">
        <v>51</v>
      </c>
      <c r="B51" s="15">
        <v>686</v>
      </c>
      <c r="C51" s="14">
        <f t="shared" si="0"/>
        <v>13.605712019040064</v>
      </c>
      <c r="D51" s="14"/>
      <c r="E51" s="14">
        <v>13.600000000000001</v>
      </c>
      <c r="F51" s="14">
        <v>11.5</v>
      </c>
      <c r="G51" s="14">
        <v>15.7</v>
      </c>
      <c r="H51" s="2"/>
      <c r="I51" s="2"/>
    </row>
    <row r="52" spans="1:9">
      <c r="A52" s="12" t="s">
        <v>52</v>
      </c>
      <c r="B52" s="15">
        <v>662</v>
      </c>
      <c r="C52" s="14">
        <f t="shared" si="0"/>
        <v>13.129710432368109</v>
      </c>
      <c r="D52" s="14"/>
      <c r="E52" s="14">
        <v>14.000000000000002</v>
      </c>
      <c r="F52" s="14">
        <v>12.4</v>
      </c>
      <c r="G52" s="14">
        <v>15.7</v>
      </c>
      <c r="H52" s="2"/>
      <c r="I52" s="2"/>
    </row>
    <row r="53" spans="1:9">
      <c r="A53" s="12" t="s">
        <v>53</v>
      </c>
      <c r="B53" s="13">
        <v>1476</v>
      </c>
      <c r="C53" s="14">
        <f t="shared" si="0"/>
        <v>29.274097580325272</v>
      </c>
      <c r="D53" s="14"/>
      <c r="E53" s="14">
        <v>28.000000000000004</v>
      </c>
      <c r="F53" s="14">
        <v>26.1</v>
      </c>
      <c r="G53" s="14">
        <v>29.9</v>
      </c>
      <c r="H53" s="2"/>
      <c r="I53" s="2"/>
    </row>
    <row r="54" spans="1:9">
      <c r="A54" s="12" t="s">
        <v>54</v>
      </c>
      <c r="B54" s="15">
        <v>832</v>
      </c>
      <c r="C54" s="14">
        <f t="shared" si="0"/>
        <v>16.501388337961124</v>
      </c>
      <c r="D54" s="14"/>
      <c r="E54" s="14">
        <v>16.7</v>
      </c>
      <c r="F54" s="14">
        <v>15.1</v>
      </c>
      <c r="G54" s="14">
        <v>18.399999999999999</v>
      </c>
      <c r="H54" s="2"/>
      <c r="I54" s="2"/>
    </row>
    <row r="55" spans="1:9">
      <c r="A55" s="12" t="s">
        <v>55</v>
      </c>
      <c r="B55" s="15">
        <v>886</v>
      </c>
      <c r="C55" s="14">
        <f t="shared" si="0"/>
        <v>17.572391907973024</v>
      </c>
      <c r="D55" s="14"/>
      <c r="E55" s="14">
        <v>18.3</v>
      </c>
      <c r="F55" s="14">
        <v>14.899999999999999</v>
      </c>
      <c r="G55" s="14">
        <v>21.7</v>
      </c>
      <c r="H55" s="2"/>
      <c r="I55" s="2"/>
    </row>
    <row r="56" spans="1:9">
      <c r="A56" s="12" t="s">
        <v>56</v>
      </c>
      <c r="B56" s="15">
        <v>500</v>
      </c>
      <c r="C56" s="14">
        <f t="shared" si="0"/>
        <v>9.9166997223324067</v>
      </c>
      <c r="D56" s="14"/>
      <c r="E56" s="14">
        <v>9.3000000000000007</v>
      </c>
      <c r="F56" s="14">
        <v>7.5</v>
      </c>
      <c r="G56" s="14">
        <v>11.200000000000001</v>
      </c>
      <c r="H56" s="2"/>
      <c r="I56" s="2"/>
    </row>
    <row r="57" spans="1:9">
      <c r="A57" s="10" t="s">
        <v>57</v>
      </c>
      <c r="C57" s="14"/>
      <c r="D57" s="14"/>
      <c r="E57" s="14"/>
      <c r="F57" s="14"/>
      <c r="G57" s="14"/>
      <c r="H57" s="2"/>
      <c r="I57" s="2"/>
    </row>
    <row r="58" spans="1:9">
      <c r="A58" s="12" t="s">
        <v>58</v>
      </c>
      <c r="B58" s="13">
        <v>2238</v>
      </c>
      <c r="C58" s="14">
        <f t="shared" si="0"/>
        <v>44.387147957159854</v>
      </c>
      <c r="D58" s="14"/>
      <c r="E58" s="14">
        <v>46.300000000000004</v>
      </c>
      <c r="F58" s="14">
        <v>42.5</v>
      </c>
      <c r="G58" s="14">
        <v>50.1</v>
      </c>
      <c r="H58" s="2"/>
      <c r="I58" s="2"/>
    </row>
    <row r="59" spans="1:9">
      <c r="A59" s="12" t="s">
        <v>59</v>
      </c>
      <c r="B59" s="15">
        <v>521</v>
      </c>
      <c r="C59" s="14">
        <f t="shared" si="0"/>
        <v>10.33320111067037</v>
      </c>
      <c r="D59" s="14"/>
      <c r="E59" s="14">
        <v>9.1</v>
      </c>
      <c r="F59" s="14">
        <v>7.1</v>
      </c>
      <c r="G59" s="14">
        <v>11.200000000000001</v>
      </c>
      <c r="H59" s="2"/>
      <c r="I59" s="2"/>
    </row>
    <row r="60" spans="1:9">
      <c r="A60" s="12" t="s">
        <v>60</v>
      </c>
      <c r="B60" s="15">
        <v>641</v>
      </c>
      <c r="C60" s="14">
        <f t="shared" si="0"/>
        <v>12.713209044030146</v>
      </c>
      <c r="D60" s="14"/>
      <c r="E60" s="14">
        <v>12.1</v>
      </c>
      <c r="F60" s="14">
        <v>9.8000000000000007</v>
      </c>
      <c r="G60" s="14">
        <v>14.399999999999999</v>
      </c>
      <c r="H60" s="2"/>
      <c r="I60" s="2"/>
    </row>
    <row r="61" spans="1:9">
      <c r="A61" s="12" t="s">
        <v>61</v>
      </c>
      <c r="B61" s="15">
        <v>604</v>
      </c>
      <c r="C61" s="14">
        <f t="shared" si="0"/>
        <v>11.979373264577548</v>
      </c>
      <c r="D61" s="14"/>
      <c r="E61" s="14">
        <v>13</v>
      </c>
      <c r="F61" s="14">
        <v>9.5</v>
      </c>
      <c r="G61" s="14">
        <v>16.5</v>
      </c>
      <c r="H61" s="2"/>
      <c r="I61" s="2"/>
    </row>
    <row r="62" spans="1:9">
      <c r="A62" s="12" t="s">
        <v>62</v>
      </c>
      <c r="B62" s="15">
        <v>580</v>
      </c>
      <c r="C62" s="14">
        <f t="shared" si="0"/>
        <v>11.503371677905593</v>
      </c>
      <c r="D62" s="14"/>
      <c r="E62" s="14">
        <v>10.9</v>
      </c>
      <c r="F62" s="14">
        <v>7.6</v>
      </c>
      <c r="G62" s="14">
        <v>14.099999999999998</v>
      </c>
      <c r="H62" s="2"/>
      <c r="I62" s="2"/>
    </row>
    <row r="63" spans="1:9">
      <c r="A63" s="12" t="s">
        <v>63</v>
      </c>
      <c r="B63" s="15">
        <v>458</v>
      </c>
      <c r="C63" s="14">
        <f t="shared" si="0"/>
        <v>9.0836969456564862</v>
      </c>
      <c r="D63" s="14"/>
      <c r="E63" s="14">
        <v>8.6</v>
      </c>
      <c r="F63" s="14">
        <v>6.4</v>
      </c>
      <c r="G63" s="14">
        <v>10.7</v>
      </c>
      <c r="H63" s="2"/>
      <c r="I63" s="2"/>
    </row>
    <row r="64" spans="1:9">
      <c r="A64" s="10" t="s">
        <v>64</v>
      </c>
      <c r="C64" s="14"/>
      <c r="D64" s="14"/>
      <c r="E64" s="14"/>
      <c r="F64" s="14"/>
      <c r="G64" s="14"/>
      <c r="H64" s="2"/>
      <c r="I64" s="2"/>
    </row>
    <row r="65" spans="1:9">
      <c r="A65" s="12" t="s">
        <v>65</v>
      </c>
      <c r="B65" s="13">
        <v>3115</v>
      </c>
      <c r="C65" s="14">
        <f t="shared" si="0"/>
        <v>61.781039270130897</v>
      </c>
      <c r="D65" s="14"/>
      <c r="E65" s="14">
        <v>65.7</v>
      </c>
      <c r="F65" s="14">
        <v>62.7</v>
      </c>
      <c r="G65" s="14">
        <v>68.7</v>
      </c>
      <c r="H65" s="2"/>
      <c r="I65" s="2"/>
    </row>
    <row r="66" spans="1:9">
      <c r="A66" s="12" t="s">
        <v>66</v>
      </c>
      <c r="B66" s="13">
        <v>1927</v>
      </c>
      <c r="C66" s="14">
        <f t="shared" si="0"/>
        <v>38.218960729869103</v>
      </c>
      <c r="D66" s="14"/>
      <c r="E66" s="14">
        <v>34.300000000000004</v>
      </c>
      <c r="F66" s="14">
        <v>31.3</v>
      </c>
      <c r="G66" s="14">
        <v>37.299999999999997</v>
      </c>
      <c r="H66" s="2"/>
      <c r="I66" s="2"/>
    </row>
    <row r="67" spans="1:9">
      <c r="A67" s="12"/>
      <c r="B67" s="13"/>
      <c r="C67" s="14"/>
      <c r="D67" s="14"/>
      <c r="E67" s="14"/>
      <c r="F67" s="14"/>
      <c r="G67" s="14"/>
      <c r="H67" s="2"/>
      <c r="I67" s="2"/>
    </row>
    <row r="68" spans="1:9">
      <c r="A68" s="10" t="s">
        <v>67</v>
      </c>
      <c r="C68" s="14"/>
      <c r="D68" s="14"/>
      <c r="E68" s="14"/>
      <c r="F68" s="14"/>
      <c r="G68" s="14"/>
      <c r="H68" s="2"/>
      <c r="I68" s="2"/>
    </row>
    <row r="69" spans="1:9">
      <c r="A69" s="12" t="s">
        <v>68</v>
      </c>
      <c r="B69" s="15">
        <v>636</v>
      </c>
      <c r="C69" s="14">
        <f t="shared" si="0"/>
        <v>12.614042046806823</v>
      </c>
      <c r="D69" s="14"/>
      <c r="E69" s="14">
        <v>9.5</v>
      </c>
      <c r="F69" s="14">
        <v>7.9</v>
      </c>
      <c r="G69" s="14">
        <v>11.1</v>
      </c>
      <c r="H69" s="2"/>
      <c r="I69" s="2"/>
    </row>
    <row r="70" spans="1:9">
      <c r="A70" s="12" t="s">
        <v>69</v>
      </c>
      <c r="B70" s="15">
        <v>441</v>
      </c>
      <c r="C70" s="14">
        <f t="shared" ref="C70:C95" si="2">B70/5042*100</f>
        <v>8.7465291550971838</v>
      </c>
      <c r="D70" s="14"/>
      <c r="E70" s="14">
        <v>9.9</v>
      </c>
      <c r="F70" s="14">
        <v>8.2000000000000011</v>
      </c>
      <c r="G70" s="14">
        <v>11.600000000000001</v>
      </c>
      <c r="H70" s="2"/>
      <c r="I70" s="2"/>
    </row>
    <row r="71" spans="1:9">
      <c r="A71" s="12" t="s">
        <v>70</v>
      </c>
      <c r="B71" s="15">
        <v>382</v>
      </c>
      <c r="C71" s="14">
        <f t="shared" si="2"/>
        <v>7.5763585878619599</v>
      </c>
      <c r="D71" s="14"/>
      <c r="E71" s="14">
        <v>8.2000000000000011</v>
      </c>
      <c r="F71" s="14">
        <v>6.3</v>
      </c>
      <c r="G71" s="14">
        <v>10</v>
      </c>
      <c r="H71" s="2"/>
      <c r="I71" s="2"/>
    </row>
    <row r="72" spans="1:9">
      <c r="A72" s="12" t="s">
        <v>71</v>
      </c>
      <c r="B72" s="15">
        <v>407</v>
      </c>
      <c r="C72" s="14">
        <f t="shared" si="2"/>
        <v>8.0721935739785788</v>
      </c>
      <c r="D72" s="14"/>
      <c r="E72" s="14">
        <v>9.1999999999999993</v>
      </c>
      <c r="F72" s="14">
        <v>6.8000000000000007</v>
      </c>
      <c r="G72" s="14">
        <v>11.600000000000001</v>
      </c>
      <c r="H72" s="2"/>
      <c r="I72" s="2"/>
    </row>
    <row r="73" spans="1:9">
      <c r="A73" s="12" t="s">
        <v>72</v>
      </c>
      <c r="B73" s="15">
        <v>744</v>
      </c>
      <c r="C73" s="14">
        <f t="shared" si="2"/>
        <v>14.756049186830623</v>
      </c>
      <c r="D73" s="14"/>
      <c r="E73" s="14">
        <v>11.600000000000001</v>
      </c>
      <c r="F73" s="14">
        <v>10.199999999999999</v>
      </c>
      <c r="G73" s="14">
        <v>13</v>
      </c>
      <c r="H73" s="2"/>
      <c r="I73" s="2"/>
    </row>
    <row r="74" spans="1:9">
      <c r="A74" s="12" t="s">
        <v>73</v>
      </c>
      <c r="B74" s="15">
        <v>855</v>
      </c>
      <c r="C74" s="14">
        <f t="shared" si="2"/>
        <v>16.957556525188416</v>
      </c>
      <c r="D74" s="14"/>
      <c r="E74" s="14">
        <v>18.600000000000001</v>
      </c>
      <c r="F74" s="14">
        <v>16.2</v>
      </c>
      <c r="G74" s="14">
        <v>21.099999999999998</v>
      </c>
      <c r="H74" s="2"/>
      <c r="I74" s="2"/>
    </row>
    <row r="75" spans="1:9">
      <c r="A75" s="12" t="s">
        <v>74</v>
      </c>
      <c r="B75" s="15">
        <v>496</v>
      </c>
      <c r="C75" s="14">
        <f t="shared" si="2"/>
        <v>9.837366124553748</v>
      </c>
      <c r="D75" s="14"/>
      <c r="E75" s="14">
        <v>11.5</v>
      </c>
      <c r="F75" s="14">
        <v>9.7000000000000011</v>
      </c>
      <c r="G75" s="14">
        <v>13.3</v>
      </c>
      <c r="H75" s="2"/>
      <c r="I75" s="2"/>
    </row>
    <row r="76" spans="1:9">
      <c r="A76" s="12" t="s">
        <v>75</v>
      </c>
      <c r="B76" s="15">
        <v>541</v>
      </c>
      <c r="C76" s="14">
        <f t="shared" si="2"/>
        <v>10.729869099563667</v>
      </c>
      <c r="D76" s="14"/>
      <c r="E76" s="14">
        <v>13.700000000000001</v>
      </c>
      <c r="F76" s="14">
        <v>10.4</v>
      </c>
      <c r="G76" s="14">
        <v>17.100000000000001</v>
      </c>
      <c r="H76" s="2"/>
      <c r="I76" s="2"/>
    </row>
    <row r="77" spans="1:9">
      <c r="A77" s="12" t="s">
        <v>76</v>
      </c>
      <c r="B77" s="15">
        <v>303</v>
      </c>
      <c r="C77" s="14">
        <f t="shared" si="2"/>
        <v>6.0095200317334392</v>
      </c>
      <c r="D77" s="14"/>
      <c r="E77" s="14">
        <v>4.7</v>
      </c>
      <c r="F77" s="14">
        <v>3.5999999999999996</v>
      </c>
      <c r="G77" s="14">
        <v>5.7</v>
      </c>
      <c r="H77" s="2"/>
      <c r="I77" s="2"/>
    </row>
    <row r="78" spans="1:9">
      <c r="A78" s="12" t="s">
        <v>77</v>
      </c>
      <c r="B78" s="15">
        <v>237</v>
      </c>
      <c r="C78" s="14">
        <f t="shared" si="2"/>
        <v>4.7005156683855613</v>
      </c>
      <c r="D78" s="14"/>
      <c r="E78" s="14">
        <v>3</v>
      </c>
      <c r="F78" s="14">
        <v>2.1</v>
      </c>
      <c r="G78" s="14">
        <v>3.9</v>
      </c>
      <c r="H78" s="2"/>
      <c r="I78" s="2"/>
    </row>
    <row r="79" spans="1:9">
      <c r="A79" s="10" t="s">
        <v>78</v>
      </c>
      <c r="C79" s="14"/>
      <c r="D79" s="14"/>
      <c r="E79" s="14"/>
      <c r="F79" s="14"/>
      <c r="G79" s="14"/>
      <c r="H79" s="2"/>
      <c r="I79" s="2"/>
    </row>
    <row r="80" spans="1:9">
      <c r="A80" s="12" t="s">
        <v>79</v>
      </c>
      <c r="B80" s="15">
        <v>174</v>
      </c>
      <c r="C80" s="14">
        <f t="shared" si="2"/>
        <v>3.4510115033716779</v>
      </c>
      <c r="D80" s="14"/>
      <c r="E80" s="14">
        <v>3.5999999999999996</v>
      </c>
      <c r="F80" s="14">
        <v>2.6</v>
      </c>
      <c r="G80" s="14">
        <v>4.5</v>
      </c>
      <c r="H80" s="2"/>
      <c r="I80" s="2"/>
    </row>
    <row r="81" spans="1:9">
      <c r="A81" s="12" t="s">
        <v>80</v>
      </c>
      <c r="B81" s="13">
        <v>4868</v>
      </c>
      <c r="C81" s="14">
        <f t="shared" si="2"/>
        <v>96.548988496628311</v>
      </c>
      <c r="D81" s="14"/>
      <c r="E81" s="14">
        <v>96.399999999999991</v>
      </c>
      <c r="F81" s="14">
        <v>95.5</v>
      </c>
      <c r="G81" s="14">
        <v>97.399999999999991</v>
      </c>
      <c r="H81" s="2"/>
      <c r="I81" s="2"/>
    </row>
    <row r="82" spans="1:9">
      <c r="A82" s="10" t="s">
        <v>83</v>
      </c>
      <c r="B82" s="19"/>
      <c r="C82" s="14"/>
      <c r="D82" s="14"/>
      <c r="E82" s="14"/>
      <c r="F82" s="14"/>
      <c r="G82" s="14"/>
      <c r="H82" s="2"/>
      <c r="I82" s="2"/>
    </row>
    <row r="83" spans="1:9">
      <c r="A83" s="10" t="s">
        <v>84</v>
      </c>
      <c r="B83" s="13">
        <v>2895</v>
      </c>
      <c r="C83" s="14">
        <f t="shared" si="2"/>
        <v>57.41769139230464</v>
      </c>
      <c r="D83" s="14"/>
      <c r="E83" s="14">
        <v>55.500000000000007</v>
      </c>
      <c r="F83" s="14">
        <v>52.300000000000004</v>
      </c>
      <c r="G83" s="14">
        <v>58.699999999999996</v>
      </c>
      <c r="H83" s="2"/>
      <c r="I83" s="2"/>
    </row>
    <row r="84" spans="1:9">
      <c r="A84" s="12" t="s">
        <v>85</v>
      </c>
      <c r="B84" s="15">
        <v>500</v>
      </c>
      <c r="C84" s="14">
        <f t="shared" si="2"/>
        <v>9.9166997223324067</v>
      </c>
      <c r="D84" s="14"/>
      <c r="E84" s="14">
        <v>9.3000000000000007</v>
      </c>
      <c r="F84" s="14">
        <v>8.2000000000000011</v>
      </c>
      <c r="G84" s="14">
        <v>10.4</v>
      </c>
      <c r="H84" s="2"/>
      <c r="I84" s="2"/>
    </row>
    <row r="85" spans="1:9">
      <c r="A85" s="12" t="s">
        <v>86</v>
      </c>
      <c r="B85" s="13">
        <v>2342</v>
      </c>
      <c r="C85" s="14">
        <f t="shared" si="2"/>
        <v>46.449821499404997</v>
      </c>
      <c r="D85" s="14"/>
      <c r="E85" s="14">
        <v>45.2</v>
      </c>
      <c r="F85" s="14">
        <v>42.199999999999996</v>
      </c>
      <c r="G85" s="14">
        <v>48.199999999999996</v>
      </c>
      <c r="H85" s="2"/>
      <c r="I85" s="2"/>
    </row>
    <row r="86" spans="1:9">
      <c r="A86" s="12" t="s">
        <v>87</v>
      </c>
      <c r="B86" s="15">
        <v>53</v>
      </c>
      <c r="C86" s="14">
        <f t="shared" si="2"/>
        <v>1.0511701705672352</v>
      </c>
      <c r="D86" s="14"/>
      <c r="E86" s="14">
        <v>1</v>
      </c>
      <c r="F86" s="14">
        <v>0.6</v>
      </c>
      <c r="G86" s="14">
        <v>1.4000000000000001</v>
      </c>
      <c r="H86" s="2"/>
      <c r="I86" s="2"/>
    </row>
    <row r="87" spans="1:9">
      <c r="A87" s="10" t="s">
        <v>88</v>
      </c>
      <c r="B87" s="13">
        <v>2147</v>
      </c>
      <c r="C87" s="14">
        <f t="shared" si="2"/>
        <v>42.58230860769536</v>
      </c>
      <c r="D87" s="14"/>
      <c r="E87" s="14">
        <v>44.5</v>
      </c>
      <c r="F87" s="14">
        <v>41.3</v>
      </c>
      <c r="G87" s="14">
        <v>47.699999999999996</v>
      </c>
      <c r="H87" s="2"/>
      <c r="I87" s="2"/>
    </row>
    <row r="88" spans="1:9">
      <c r="A88" s="12" t="s">
        <v>89</v>
      </c>
      <c r="B88" s="15">
        <v>981</v>
      </c>
      <c r="C88" s="14">
        <f t="shared" si="2"/>
        <v>19.456564855216186</v>
      </c>
      <c r="D88" s="14"/>
      <c r="E88" s="14">
        <v>20.200000000000003</v>
      </c>
      <c r="F88" s="14">
        <v>18</v>
      </c>
      <c r="G88" s="14">
        <v>22.400000000000002</v>
      </c>
      <c r="H88" s="2"/>
      <c r="I88" s="2"/>
    </row>
    <row r="89" spans="1:9">
      <c r="A89" s="12" t="s">
        <v>90</v>
      </c>
      <c r="B89" s="15">
        <v>462</v>
      </c>
      <c r="C89" s="14">
        <f t="shared" si="2"/>
        <v>9.1630305434351449</v>
      </c>
      <c r="D89" s="14"/>
      <c r="E89" s="14">
        <v>9.4</v>
      </c>
      <c r="F89" s="14">
        <v>7.9</v>
      </c>
      <c r="G89" s="14">
        <v>11</v>
      </c>
      <c r="H89" s="2"/>
      <c r="I89" s="2"/>
    </row>
    <row r="90" spans="1:9">
      <c r="A90" s="12" t="s">
        <v>91</v>
      </c>
      <c r="B90" s="15">
        <v>520</v>
      </c>
      <c r="C90" s="14">
        <f t="shared" si="2"/>
        <v>10.313367711225704</v>
      </c>
      <c r="D90" s="14"/>
      <c r="E90" s="14">
        <v>11.1</v>
      </c>
      <c r="F90" s="14">
        <v>9.1999999999999993</v>
      </c>
      <c r="G90" s="14">
        <v>13</v>
      </c>
      <c r="H90" s="2"/>
      <c r="I90" s="2"/>
    </row>
    <row r="91" spans="1:9">
      <c r="A91" s="12" t="s">
        <v>92</v>
      </c>
      <c r="B91" s="15">
        <v>182</v>
      </c>
      <c r="C91" s="14">
        <f t="shared" si="2"/>
        <v>3.6096786989289962</v>
      </c>
      <c r="D91" s="14"/>
      <c r="E91" s="14">
        <v>3.6999999999999997</v>
      </c>
      <c r="F91" s="14">
        <v>3</v>
      </c>
      <c r="G91" s="14">
        <v>4.3</v>
      </c>
      <c r="H91" s="2"/>
      <c r="I91" s="2"/>
    </row>
    <row r="92" spans="1:9">
      <c r="A92" s="12" t="s">
        <v>93</v>
      </c>
      <c r="B92" s="15">
        <v>2</v>
      </c>
      <c r="C92" s="14">
        <f t="shared" si="2"/>
        <v>3.9666798889329634E-2</v>
      </c>
      <c r="D92" s="14"/>
      <c r="E92" s="14">
        <v>0.1</v>
      </c>
      <c r="F92" s="14">
        <v>0</v>
      </c>
      <c r="G92" s="14">
        <v>0.2</v>
      </c>
      <c r="H92" s="2"/>
      <c r="I92" s="2"/>
    </row>
    <row r="93" spans="1:9">
      <c r="A93" s="10" t="s">
        <v>94</v>
      </c>
      <c r="C93" s="14"/>
      <c r="D93" s="14"/>
      <c r="E93" s="14"/>
      <c r="F93" s="14"/>
      <c r="G93" s="14"/>
      <c r="H93" s="2"/>
      <c r="I93" s="2"/>
    </row>
    <row r="94" spans="1:9">
      <c r="A94" s="10" t="s">
        <v>95</v>
      </c>
      <c r="B94" s="13">
        <v>2186</v>
      </c>
      <c r="C94" s="14">
        <f t="shared" si="2"/>
        <v>43.355811186037286</v>
      </c>
      <c r="D94" s="14"/>
      <c r="E94" s="14">
        <v>45.5</v>
      </c>
      <c r="F94" s="14">
        <v>42.199999999999996</v>
      </c>
      <c r="G94" s="14">
        <v>48.699999999999996</v>
      </c>
      <c r="H94" s="2"/>
      <c r="I94" s="2"/>
    </row>
    <row r="95" spans="1:9">
      <c r="A95" s="10" t="s">
        <v>113</v>
      </c>
      <c r="B95" s="13">
        <v>2856</v>
      </c>
      <c r="C95" s="14">
        <f t="shared" si="2"/>
        <v>56.644188813962714</v>
      </c>
      <c r="D95" s="14"/>
      <c r="E95" s="14">
        <v>54.500000000000007</v>
      </c>
      <c r="F95" s="14">
        <v>51.300000000000004</v>
      </c>
      <c r="G95" s="14">
        <v>57.8</v>
      </c>
      <c r="H95" s="2"/>
      <c r="I95" s="2"/>
    </row>
    <row r="96" spans="1:9">
      <c r="A96" s="10" t="s">
        <v>111</v>
      </c>
      <c r="B96" s="13"/>
      <c r="C96" s="14"/>
      <c r="D96" s="14"/>
      <c r="E96" s="14"/>
      <c r="F96" s="14"/>
      <c r="G96" s="14"/>
      <c r="H96" s="2"/>
      <c r="I96" s="2"/>
    </row>
    <row r="97" spans="1:9">
      <c r="A97" s="12" t="s">
        <v>81</v>
      </c>
      <c r="B97" s="13">
        <v>1539</v>
      </c>
      <c r="C97" s="20">
        <f>B97/2856*100</f>
        <v>53.886554621848738</v>
      </c>
      <c r="D97" s="14"/>
      <c r="E97" s="14">
        <v>53.800000000000004</v>
      </c>
      <c r="F97" s="14">
        <v>50.1</v>
      </c>
      <c r="G97" s="14">
        <v>57.499999999999993</v>
      </c>
      <c r="H97" s="2"/>
      <c r="I97" s="2"/>
    </row>
    <row r="98" spans="1:9">
      <c r="A98" s="12" t="s">
        <v>82</v>
      </c>
      <c r="B98" s="15">
        <v>691</v>
      </c>
      <c r="C98" s="20">
        <f t="shared" ref="C98:C99" si="3">B98/2856*100</f>
        <v>24.19467787114846</v>
      </c>
      <c r="D98" s="14"/>
      <c r="E98" s="14">
        <v>26.200000000000003</v>
      </c>
      <c r="F98" s="14">
        <v>22.7</v>
      </c>
      <c r="G98" s="14">
        <v>29.599999999999998</v>
      </c>
      <c r="H98" s="2"/>
      <c r="I98" s="2"/>
    </row>
    <row r="99" spans="1:9">
      <c r="A99" s="12" t="s">
        <v>96</v>
      </c>
      <c r="B99" s="15">
        <v>626</v>
      </c>
      <c r="C99" s="20">
        <f t="shared" si="3"/>
        <v>21.918767507002801</v>
      </c>
      <c r="D99" s="14"/>
      <c r="E99" s="14">
        <v>20</v>
      </c>
      <c r="F99" s="14">
        <v>17.2</v>
      </c>
      <c r="G99" s="14">
        <v>22.8</v>
      </c>
      <c r="H99" s="2"/>
      <c r="I99" s="2"/>
    </row>
    <row r="100" spans="1:9">
      <c r="A100" s="10" t="s">
        <v>112</v>
      </c>
      <c r="C100" s="14"/>
      <c r="D100" s="14"/>
      <c r="E100" s="14"/>
      <c r="F100" s="14"/>
      <c r="G100" s="14"/>
      <c r="H100" s="2"/>
      <c r="I100" s="2"/>
    </row>
    <row r="101" spans="1:9">
      <c r="A101" s="12" t="s">
        <v>97</v>
      </c>
      <c r="B101" s="15">
        <v>498</v>
      </c>
      <c r="C101" s="14">
        <f>B101/2856*100</f>
        <v>17.436974789915965</v>
      </c>
      <c r="D101" s="14"/>
      <c r="E101" s="14">
        <v>17</v>
      </c>
      <c r="F101" s="14">
        <v>15</v>
      </c>
      <c r="G101" s="14">
        <v>18.899999999999999</v>
      </c>
      <c r="H101" s="2"/>
      <c r="I101" s="2"/>
    </row>
    <row r="102" spans="1:9">
      <c r="A102" s="12" t="s">
        <v>98</v>
      </c>
      <c r="B102" s="13">
        <v>2274</v>
      </c>
      <c r="C102" s="14">
        <f t="shared" ref="C102:C105" si="4">B102/2856*100</f>
        <v>79.621848739495789</v>
      </c>
      <c r="D102" s="14"/>
      <c r="E102" s="14">
        <v>80.400000000000006</v>
      </c>
      <c r="F102" s="14">
        <v>78.3</v>
      </c>
      <c r="G102" s="14">
        <v>82.5</v>
      </c>
      <c r="H102" s="2"/>
      <c r="I102" s="2"/>
    </row>
    <row r="103" spans="1:9">
      <c r="A103" s="12" t="s">
        <v>99</v>
      </c>
      <c r="B103" s="15">
        <v>42</v>
      </c>
      <c r="C103" s="14">
        <f t="shared" si="4"/>
        <v>1.4705882352941175</v>
      </c>
      <c r="D103" s="14"/>
      <c r="E103" s="14">
        <v>1.4000000000000001</v>
      </c>
      <c r="F103" s="14">
        <v>0.8</v>
      </c>
      <c r="G103" s="14">
        <v>2</v>
      </c>
      <c r="H103" s="2"/>
      <c r="I103" s="2"/>
    </row>
    <row r="104" spans="1:9">
      <c r="A104" s="12" t="s">
        <v>100</v>
      </c>
      <c r="B104" s="15">
        <v>34</v>
      </c>
      <c r="C104" s="14">
        <f t="shared" si="4"/>
        <v>1.1904761904761905</v>
      </c>
      <c r="D104" s="14"/>
      <c r="E104" s="14">
        <v>1.0999999999999999</v>
      </c>
      <c r="F104" s="14">
        <v>0.6</v>
      </c>
      <c r="G104" s="14">
        <v>1.5</v>
      </c>
      <c r="H104" s="2"/>
      <c r="I104" s="2"/>
    </row>
    <row r="105" spans="1:9">
      <c r="A105" s="12" t="s">
        <v>101</v>
      </c>
      <c r="B105" s="15">
        <v>8</v>
      </c>
      <c r="C105" s="14">
        <f t="shared" si="4"/>
        <v>0.28011204481792717</v>
      </c>
      <c r="D105" s="14"/>
      <c r="E105" s="14">
        <v>0.2</v>
      </c>
      <c r="F105" s="14">
        <v>-0.1</v>
      </c>
      <c r="G105" s="14">
        <v>0.6</v>
      </c>
      <c r="H105" s="2"/>
      <c r="I105" s="2"/>
    </row>
    <row r="106" spans="1:9">
      <c r="A106" s="10" t="s">
        <v>102</v>
      </c>
      <c r="C106" s="14"/>
      <c r="D106" s="14"/>
      <c r="E106" s="14"/>
      <c r="F106" s="14"/>
      <c r="G106" s="14"/>
      <c r="H106" s="2"/>
      <c r="I106" s="2"/>
    </row>
    <row r="107" spans="1:9">
      <c r="A107" s="12" t="s">
        <v>103</v>
      </c>
      <c r="B107" s="13">
        <v>1711</v>
      </c>
      <c r="C107" s="20">
        <f t="shared" ref="C107:C112" si="5">B107/2856*100</f>
        <v>59.908963585434172</v>
      </c>
      <c r="D107" s="14"/>
      <c r="E107" s="14">
        <v>60.4</v>
      </c>
      <c r="F107" s="14">
        <v>57.999999999999993</v>
      </c>
      <c r="G107" s="14">
        <v>62.7</v>
      </c>
      <c r="H107" s="2"/>
      <c r="I107" s="2"/>
    </row>
    <row r="108" spans="1:9">
      <c r="A108" s="12" t="s">
        <v>104</v>
      </c>
      <c r="B108" s="13">
        <v>1145</v>
      </c>
      <c r="C108" s="20">
        <f t="shared" si="5"/>
        <v>40.091036414565828</v>
      </c>
      <c r="D108" s="14"/>
      <c r="E108" s="14">
        <v>39.6</v>
      </c>
      <c r="F108" s="14">
        <v>37.299999999999997</v>
      </c>
      <c r="G108" s="14">
        <v>42</v>
      </c>
      <c r="H108" s="2"/>
      <c r="I108" s="2"/>
    </row>
    <row r="109" spans="1:9">
      <c r="A109" s="12" t="s">
        <v>105</v>
      </c>
      <c r="B109" s="15">
        <v>348</v>
      </c>
      <c r="C109" s="20">
        <f t="shared" si="5"/>
        <v>12.184873949579831</v>
      </c>
      <c r="D109" s="14"/>
      <c r="E109" s="14">
        <v>12.1</v>
      </c>
      <c r="F109" s="14">
        <v>10.6</v>
      </c>
      <c r="G109" s="14">
        <v>13.600000000000001</v>
      </c>
      <c r="H109" s="2"/>
      <c r="I109" s="2"/>
    </row>
    <row r="110" spans="1:9">
      <c r="A110" s="12" t="s">
        <v>106</v>
      </c>
      <c r="B110" s="15">
        <v>94</v>
      </c>
      <c r="C110" s="20">
        <f t="shared" si="5"/>
        <v>3.2913165266106446</v>
      </c>
      <c r="D110" s="14"/>
      <c r="E110" s="14">
        <v>3.3000000000000003</v>
      </c>
      <c r="F110" s="14">
        <v>2.5</v>
      </c>
      <c r="G110" s="14">
        <v>4.1000000000000005</v>
      </c>
      <c r="H110" s="2"/>
      <c r="I110" s="2"/>
    </row>
    <row r="111" spans="1:9">
      <c r="A111" s="12" t="s">
        <v>107</v>
      </c>
      <c r="B111" s="15">
        <v>92</v>
      </c>
      <c r="C111" s="20">
        <f t="shared" si="5"/>
        <v>3.2212885154061621</v>
      </c>
      <c r="D111" s="14"/>
      <c r="E111" s="14">
        <v>2.9000000000000004</v>
      </c>
      <c r="F111" s="14">
        <v>2.1999999999999997</v>
      </c>
      <c r="G111" s="14">
        <v>3.5000000000000004</v>
      </c>
      <c r="H111" s="2"/>
      <c r="I111" s="2"/>
    </row>
    <row r="112" spans="1:9">
      <c r="A112" s="21" t="s">
        <v>108</v>
      </c>
      <c r="B112" s="22">
        <v>1023</v>
      </c>
      <c r="C112" s="20">
        <f t="shared" si="5"/>
        <v>35.819327731092436</v>
      </c>
      <c r="D112" s="23"/>
      <c r="E112" s="23">
        <v>35.199999999999996</v>
      </c>
      <c r="F112" s="23">
        <v>32.9</v>
      </c>
      <c r="G112" s="23">
        <v>37.4</v>
      </c>
      <c r="H112" s="2"/>
      <c r="I112" s="2"/>
    </row>
    <row r="113" spans="1:9">
      <c r="A113" s="24" t="s">
        <v>114</v>
      </c>
      <c r="B113" s="24"/>
      <c r="C113" s="24"/>
      <c r="D113" s="24"/>
      <c r="E113" s="24"/>
      <c r="F113" s="24"/>
      <c r="G113" s="24"/>
      <c r="H113" s="2"/>
      <c r="I113" s="2"/>
    </row>
    <row r="114" spans="1:9">
      <c r="A114" s="25"/>
      <c r="B114" s="25"/>
      <c r="C114" s="25"/>
      <c r="D114" s="25"/>
      <c r="E114" s="25"/>
      <c r="F114" s="25"/>
      <c r="G114" s="25"/>
      <c r="H114" s="2"/>
      <c r="I114" s="2"/>
    </row>
  </sheetData>
  <mergeCells count="7">
    <mergeCell ref="A113:G113"/>
    <mergeCell ref="A114:G114"/>
    <mergeCell ref="A1:G1"/>
    <mergeCell ref="B2:C2"/>
    <mergeCell ref="E2:G2"/>
    <mergeCell ref="F3:G3"/>
    <mergeCell ref="A25:B2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ience Afulani</dc:creator>
  <cp:lastModifiedBy>Patience Afulani</cp:lastModifiedBy>
  <dcterms:created xsi:type="dcterms:W3CDTF">2015-11-16T19:06:32Z</dcterms:created>
  <dcterms:modified xsi:type="dcterms:W3CDTF">2015-11-25T20:52:23Z</dcterms:modified>
</cp:coreProperties>
</file>